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06" firstSheet="0" activeTab="0"/>
  </bookViews>
  <sheets>
    <sheet name="Large Interactome" sheetId="1" state="visible" r:id="rId2"/>
    <sheet name="Randomization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23">
  <si>
    <t xml:space="preserve">Interaction Usage</t>
  </si>
  <si>
    <t xml:space="preserve">Human Interactome</t>
  </si>
  <si>
    <t xml:space="preserve">Large Interactome</t>
  </si>
  <si>
    <t xml:space="preserve">1, 2, 3</t>
  </si>
  <si>
    <t xml:space="preserve">4, 5, 6</t>
  </si>
  <si>
    <t xml:space="preserve">7, 8, 9</t>
  </si>
  <si>
    <t xml:space="preserve">10, 11, 12</t>
  </si>
  <si>
    <t xml:space="preserve">13, 14, 15</t>
  </si>
  <si>
    <t xml:space="preserve">16, 17, 18</t>
  </si>
  <si>
    <t xml:space="preserve">19, 20, 21</t>
  </si>
  <si>
    <t xml:space="preserve">Means</t>
  </si>
  <si>
    <t xml:space="preserve">Median</t>
  </si>
  <si>
    <t xml:space="preserve">Randomization #1</t>
  </si>
  <si>
    <t xml:space="preserve">Randomization #2</t>
  </si>
  <si>
    <t xml:space="preserve">Randomization #3</t>
  </si>
  <si>
    <t xml:space="preserve">Randomization #4</t>
  </si>
  <si>
    <t xml:space="preserve">Randomization #5</t>
  </si>
  <si>
    <t xml:space="preserve">Randomization #6</t>
  </si>
  <si>
    <t xml:space="preserve">Randomization #7</t>
  </si>
  <si>
    <t xml:space="preserve">Randomization #8</t>
  </si>
  <si>
    <t xml:space="preserve">Randomization #9</t>
  </si>
  <si>
    <t xml:space="preserve">Randomisations mean</t>
  </si>
  <si>
    <t xml:space="preserve">Randomizations st dev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FFFFFF"/>
      <name val="Arial"/>
      <family val="2"/>
    </font>
    <font>
      <sz val="13"/>
      <color rgb="FF000000"/>
      <name val="Arial"/>
      <family val="2"/>
    </font>
    <font>
      <sz val="8"/>
      <color rgb="FF000000"/>
      <name val="Arial"/>
      <family val="2"/>
    </font>
    <font>
      <sz val="9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name val="Times New Roman"/>
      <family val="1"/>
    </font>
    <font>
      <b val="true"/>
      <sz val="13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E6E6FF"/>
        <bgColor rgb="FFFFFFFF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hair"/>
      <top/>
      <bottom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/>
      <right style="hair"/>
      <top/>
      <bottom/>
      <diagonal/>
    </border>
    <border diagonalUp="false" diagonalDown="false">
      <left/>
      <right style="hair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2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9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AE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E6E6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420E"/>
      <rgbColor rgb="FF666699"/>
      <rgbColor rgb="FF969696"/>
      <rgbColor rgb="FF00458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300" spc="-1" strike="noStrike">
                <a:solidFill>
                  <a:srgbClr val="000000"/>
                </a:solidFill>
                <a:latin typeface="Arial"/>
              </a:defRPr>
            </a:pPr>
            <a:r>
              <a:rPr b="0" sz="1300" spc="-1" strike="noStrike">
                <a:solidFill>
                  <a:srgbClr val="000000"/>
                </a:solidFill>
                <a:latin typeface="Arial"/>
              </a:rPr>
              <a:t>Comparison distributions Human Interactome-Large Interactom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'Large Interactome'!$C$5</c:f>
              <c:strCache>
                <c:ptCount val="1"/>
                <c:pt idx="0">
                  <c:v>Human Interactome</c:v>
                </c:pt>
              </c:strCache>
            </c:strRef>
          </c:tx>
          <c:spPr>
            <a:solidFill>
              <a:srgbClr val="004586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Large Interactome'!$B$6:$B$13</c:f>
              <c:strCache>
                <c:ptCount val="8"/>
                <c:pt idx="0">
                  <c:v>1, 2, 3</c:v>
                </c:pt>
                <c:pt idx="1">
                  <c:v>4, 5, 6</c:v>
                </c:pt>
                <c:pt idx="2">
                  <c:v>7, 8, 9</c:v>
                </c:pt>
                <c:pt idx="3">
                  <c:v>10, 11, 12</c:v>
                </c:pt>
                <c:pt idx="4">
                  <c:v>13, 14, 15</c:v>
                </c:pt>
                <c:pt idx="5">
                  <c:v>16, 17, 18</c:v>
                </c:pt>
                <c:pt idx="6">
                  <c:v>19, 20, 21</c:v>
                </c:pt>
                <c:pt idx="7">
                  <c:v>22</c:v>
                </c:pt>
              </c:strCache>
            </c:strRef>
          </c:cat>
          <c:val>
            <c:numRef>
              <c:f>'Large Interactome'!$E$6:$E$13</c:f>
              <c:numCache>
                <c:formatCode>General</c:formatCode>
                <c:ptCount val="8"/>
                <c:pt idx="0">
                  <c:v>0.0446930033317468</c:v>
                </c:pt>
                <c:pt idx="1">
                  <c:v>0.0562113279390766</c:v>
                </c:pt>
                <c:pt idx="2">
                  <c:v>0.0566872917658258</c:v>
                </c:pt>
                <c:pt idx="3">
                  <c:v>0.0699190861494526</c:v>
                </c:pt>
                <c:pt idx="4">
                  <c:v>0.0905283198476916</c:v>
                </c:pt>
                <c:pt idx="5">
                  <c:v>0.147929557353641</c:v>
                </c:pt>
                <c:pt idx="6">
                  <c:v>0.334126606377915</c:v>
                </c:pt>
                <c:pt idx="7">
                  <c:v>0.19990480723465</c:v>
                </c:pt>
              </c:numCache>
            </c:numRef>
          </c:val>
        </c:ser>
        <c:ser>
          <c:idx val="1"/>
          <c:order val="1"/>
          <c:tx>
            <c:strRef>
              <c:f>'Large Interactome'!$D$5</c:f>
              <c:strCache>
                <c:ptCount val="1"/>
                <c:pt idx="0">
                  <c:v>Large Interactome</c:v>
                </c:pt>
              </c:strCache>
            </c:strRef>
          </c:tx>
          <c:spPr>
            <a:solidFill>
              <a:srgbClr val="ff420e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Large Interactome'!$B$6:$B$13</c:f>
              <c:strCache>
                <c:ptCount val="8"/>
                <c:pt idx="0">
                  <c:v>1, 2, 3</c:v>
                </c:pt>
                <c:pt idx="1">
                  <c:v>4, 5, 6</c:v>
                </c:pt>
                <c:pt idx="2">
                  <c:v>7, 8, 9</c:v>
                </c:pt>
                <c:pt idx="3">
                  <c:v>10, 11, 12</c:v>
                </c:pt>
                <c:pt idx="4">
                  <c:v>13, 14, 15</c:v>
                </c:pt>
                <c:pt idx="5">
                  <c:v>16, 17, 18</c:v>
                </c:pt>
                <c:pt idx="6">
                  <c:v>19, 20, 21</c:v>
                </c:pt>
                <c:pt idx="7">
                  <c:v>22</c:v>
                </c:pt>
              </c:strCache>
            </c:strRef>
          </c:cat>
          <c:val>
            <c:numRef>
              <c:f>'Large Interactome'!$F$6:$F$13</c:f>
              <c:numCache>
                <c:formatCode>General</c:formatCode>
                <c:ptCount val="8"/>
                <c:pt idx="0">
                  <c:v>0.0476635320005813</c:v>
                </c:pt>
                <c:pt idx="1">
                  <c:v>0.0556974113055573</c:v>
                </c:pt>
                <c:pt idx="2">
                  <c:v>0.055510576903116</c:v>
                </c:pt>
                <c:pt idx="3">
                  <c:v>0.063565215586141</c:v>
                </c:pt>
                <c:pt idx="4">
                  <c:v>0.0805256274522015</c:v>
                </c:pt>
                <c:pt idx="5">
                  <c:v>0.141122251977331</c:v>
                </c:pt>
                <c:pt idx="6">
                  <c:v>0.338834568516327</c:v>
                </c:pt>
                <c:pt idx="7">
                  <c:v>0.217080816258745</c:v>
                </c:pt>
              </c:numCache>
            </c:numRef>
          </c:val>
        </c:ser>
        <c:gapWidth val="100"/>
        <c:overlap val="0"/>
        <c:axId val="30544526"/>
        <c:axId val="3735678"/>
      </c:barChart>
      <c:catAx>
        <c:axId val="3054452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Interaction Us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35678"/>
        <c:crossesAt val="0"/>
        <c:auto val="1"/>
        <c:lblAlgn val="ctr"/>
        <c:lblOffset val="100"/>
        <c:noMultiLvlLbl val="0"/>
      </c:catAx>
      <c:valAx>
        <c:axId val="373567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Percentage of Interaction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544526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300" spc="-1" strike="noStrike">
                <a:solidFill>
                  <a:srgbClr val="000000"/>
                </a:solidFill>
                <a:latin typeface="Arial"/>
              </a:defRPr>
            </a:pPr>
            <a:r>
              <a:rPr b="1" sz="1300" spc="-1" strike="noStrike">
                <a:solidFill>
                  <a:srgbClr val="000000"/>
                </a:solidFill>
                <a:latin typeface="Arial"/>
              </a:rPr>
              <a:t>Interaction Usage : Observed distribution in the Human interactome 
vs. randomized distribution.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Randomizations!$C$6</c:f>
              <c:strCache>
                <c:ptCount val="1"/>
                <c:pt idx="0">
                  <c:v>Human Interactome</c:v>
                </c:pt>
              </c:strCache>
            </c:strRef>
          </c:tx>
          <c:spPr>
            <a:solidFill>
              <a:srgbClr val="00ae00"/>
            </a:solidFill>
            <a:ln w="0">
              <a:solidFill>
                <a:srgbClr val="00ae00"/>
              </a:solidFill>
            </a:ln>
          </c:spPr>
          <c:marker>
            <c:symbol val="diamond"/>
            <c:size val="9"/>
            <c:spPr>
              <a:solidFill>
                <a:srgbClr val="00ae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andomizations!$B$7:$B$14</c:f>
              <c:strCache>
                <c:ptCount val="8"/>
                <c:pt idx="0">
                  <c:v>1, 2, 3</c:v>
                </c:pt>
                <c:pt idx="1">
                  <c:v>4, 5, 6</c:v>
                </c:pt>
                <c:pt idx="2">
                  <c:v>7, 8, 9</c:v>
                </c:pt>
                <c:pt idx="3">
                  <c:v>10, 11, 12</c:v>
                </c:pt>
                <c:pt idx="4">
                  <c:v>13, 14, 15</c:v>
                </c:pt>
                <c:pt idx="5">
                  <c:v>16, 17, 18</c:v>
                </c:pt>
                <c:pt idx="6">
                  <c:v>19, 20, 21</c:v>
                </c:pt>
                <c:pt idx="7">
                  <c:v>22</c:v>
                </c:pt>
              </c:strCache>
            </c:strRef>
          </c:cat>
          <c:val>
            <c:numRef>
              <c:f>Randomizations!$C$7:$C$14</c:f>
              <c:numCache>
                <c:formatCode>General</c:formatCode>
                <c:ptCount val="8"/>
                <c:pt idx="0">
                  <c:v>939</c:v>
                </c:pt>
                <c:pt idx="1">
                  <c:v>1181</c:v>
                </c:pt>
                <c:pt idx="2">
                  <c:v>1191</c:v>
                </c:pt>
                <c:pt idx="3">
                  <c:v>1469</c:v>
                </c:pt>
                <c:pt idx="4">
                  <c:v>1902</c:v>
                </c:pt>
                <c:pt idx="5">
                  <c:v>3108</c:v>
                </c:pt>
                <c:pt idx="6">
                  <c:v>7020</c:v>
                </c:pt>
                <c:pt idx="7">
                  <c:v>420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Randomizations!$M$6</c:f>
              <c:strCache>
                <c:ptCount val="1"/>
                <c:pt idx="0">
                  <c:v>Randomisations mean</c:v>
                </c:pt>
              </c:strCache>
            </c:strRef>
          </c:tx>
          <c:spPr>
            <a:solidFill>
              <a:srgbClr val="ff420e"/>
            </a:solidFill>
            <a:ln w="0">
              <a:solidFill>
                <a:srgbClr val="ff420e"/>
              </a:solidFill>
            </a:ln>
          </c:spPr>
          <c:marker>
            <c:symbol val="square"/>
            <c:size val="8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andomizations!$B$7:$B$14</c:f>
              <c:strCache>
                <c:ptCount val="8"/>
                <c:pt idx="0">
                  <c:v>1, 2, 3</c:v>
                </c:pt>
                <c:pt idx="1">
                  <c:v>4, 5, 6</c:v>
                </c:pt>
                <c:pt idx="2">
                  <c:v>7, 8, 9</c:v>
                </c:pt>
                <c:pt idx="3">
                  <c:v>10, 11, 12</c:v>
                </c:pt>
                <c:pt idx="4">
                  <c:v>13, 14, 15</c:v>
                </c:pt>
                <c:pt idx="5">
                  <c:v>16, 17, 18</c:v>
                </c:pt>
                <c:pt idx="6">
                  <c:v>19, 20, 21</c:v>
                </c:pt>
                <c:pt idx="7">
                  <c:v>22</c:v>
                </c:pt>
              </c:strCache>
            </c:strRef>
          </c:cat>
          <c:val>
            <c:numRef>
              <c:f>Randomizations!$M$7:$M$14</c:f>
              <c:numCache>
                <c:formatCode>General</c:formatCode>
                <c:ptCount val="8"/>
                <c:pt idx="0">
                  <c:v>0</c:v>
                </c:pt>
                <c:pt idx="1">
                  <c:v>39</c:v>
                </c:pt>
                <c:pt idx="2">
                  <c:v>1219.44444444444</c:v>
                </c:pt>
                <c:pt idx="3">
                  <c:v>7386.66666666667</c:v>
                </c:pt>
                <c:pt idx="4">
                  <c:v>9730</c:v>
                </c:pt>
                <c:pt idx="5">
                  <c:v>2545.77777777778</c:v>
                </c:pt>
                <c:pt idx="6">
                  <c:v>89</c:v>
                </c:pt>
                <c:pt idx="7">
                  <c:v>0.11111111111111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9850520"/>
        <c:axId val="51302846"/>
      </c:lineChart>
      <c:catAx>
        <c:axId val="9985052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interaction us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302846"/>
        <c:crossesAt val="0"/>
        <c:auto val="1"/>
        <c:lblAlgn val="ctr"/>
        <c:lblOffset val="100"/>
        <c:noMultiLvlLbl val="0"/>
      </c:catAx>
      <c:valAx>
        <c:axId val="51302846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number of interaction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850520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90800</xdr:colOff>
      <xdr:row>22</xdr:row>
      <xdr:rowOff>9360</xdr:rowOff>
    </xdr:from>
    <xdr:to>
      <xdr:col>8</xdr:col>
      <xdr:colOff>684720</xdr:colOff>
      <xdr:row>37</xdr:row>
      <xdr:rowOff>86040</xdr:rowOff>
    </xdr:to>
    <xdr:graphicFrame>
      <xdr:nvGraphicFramePr>
        <xdr:cNvPr id="0" name="Chart 1"/>
        <xdr:cNvGraphicFramePr/>
      </xdr:nvGraphicFramePr>
      <xdr:xfrm>
        <a:off x="1005480" y="3895560"/>
        <a:ext cx="6197040" cy="2505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22280</xdr:colOff>
      <xdr:row>17</xdr:row>
      <xdr:rowOff>75960</xdr:rowOff>
    </xdr:from>
    <xdr:to>
      <xdr:col>7</xdr:col>
      <xdr:colOff>534600</xdr:colOff>
      <xdr:row>44</xdr:row>
      <xdr:rowOff>105120</xdr:rowOff>
    </xdr:to>
    <xdr:graphicFrame>
      <xdr:nvGraphicFramePr>
        <xdr:cNvPr id="1" name="Chart 1"/>
        <xdr:cNvGraphicFramePr/>
      </xdr:nvGraphicFramePr>
      <xdr:xfrm>
        <a:off x="422280" y="3478320"/>
        <a:ext cx="7115760" cy="4401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5:F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2" activeCellId="0" sqref="H12"/>
    </sheetView>
  </sheetViews>
  <sheetFormatPr defaultColWidth="11.5625" defaultRowHeight="12.75" zeroHeight="false" outlineLevelRow="0" outlineLevelCol="0"/>
  <sheetData>
    <row r="5" customFormat="false" ht="38.25" hidden="false" customHeight="false" outlineLevel="0" collapsed="false">
      <c r="B5" s="1" t="s">
        <v>0</v>
      </c>
      <c r="C5" s="1" t="s">
        <v>1</v>
      </c>
      <c r="D5" s="1" t="s">
        <v>2</v>
      </c>
    </row>
    <row r="6" customFormat="false" ht="12.75" hidden="false" customHeight="false" outlineLevel="0" collapsed="false">
      <c r="B6" s="2" t="s">
        <v>3</v>
      </c>
      <c r="C6" s="3" t="n">
        <f aca="false">278+304+357</f>
        <v>939</v>
      </c>
      <c r="D6" s="4" t="n">
        <v>2296</v>
      </c>
      <c r="E6" s="5" t="n">
        <f aca="false">C6/C$17</f>
        <v>0.0446930033317468</v>
      </c>
      <c r="F6" s="5" t="n">
        <f aca="false">D6/D$17</f>
        <v>0.0476635320005813</v>
      </c>
    </row>
    <row r="7" customFormat="false" ht="12.75" hidden="false" customHeight="false" outlineLevel="0" collapsed="false">
      <c r="B7" s="2" t="s">
        <v>4</v>
      </c>
      <c r="C7" s="3" t="n">
        <f aca="false">447+347+387</f>
        <v>1181</v>
      </c>
      <c r="D7" s="4" t="n">
        <v>2683</v>
      </c>
      <c r="E7" s="5" t="n">
        <f aca="false">C7/C$17</f>
        <v>0.0562113279390766</v>
      </c>
      <c r="F7" s="5" t="n">
        <f aca="false">D7/D$17</f>
        <v>0.0556974113055573</v>
      </c>
    </row>
    <row r="8" customFormat="false" ht="12.75" hidden="false" customHeight="false" outlineLevel="0" collapsed="false">
      <c r="B8" s="2" t="s">
        <v>5</v>
      </c>
      <c r="C8" s="3" t="n">
        <f aca="false">399+365+427</f>
        <v>1191</v>
      </c>
      <c r="D8" s="4" t="n">
        <v>2674</v>
      </c>
      <c r="E8" s="5" t="n">
        <f aca="false">C8/C$17</f>
        <v>0.0566872917658258</v>
      </c>
      <c r="F8" s="5" t="n">
        <f aca="false">D8/D$17</f>
        <v>0.055510576903116</v>
      </c>
    </row>
    <row r="9" customFormat="false" ht="12.75" hidden="false" customHeight="false" outlineLevel="0" collapsed="false">
      <c r="B9" s="2" t="s">
        <v>6</v>
      </c>
      <c r="C9" s="3" t="n">
        <f aca="false">417+510+542</f>
        <v>1469</v>
      </c>
      <c r="D9" s="4" t="n">
        <v>3062</v>
      </c>
      <c r="E9" s="5" t="n">
        <f aca="false">C9/C$17</f>
        <v>0.0699190861494526</v>
      </c>
      <c r="F9" s="5" t="n">
        <f aca="false">D9/D$17</f>
        <v>0.063565215586141</v>
      </c>
    </row>
    <row r="10" customFormat="false" ht="12.75" hidden="false" customHeight="false" outlineLevel="0" collapsed="false">
      <c r="B10" s="2" t="s">
        <v>7</v>
      </c>
      <c r="C10" s="3" t="n">
        <f aca="false">615+587+700</f>
        <v>1902</v>
      </c>
      <c r="D10" s="4" t="n">
        <v>3879</v>
      </c>
      <c r="E10" s="5" t="n">
        <f aca="false">C10/C$17</f>
        <v>0.0905283198476916</v>
      </c>
      <c r="F10" s="5" t="n">
        <f aca="false">D10/D$17</f>
        <v>0.0805256274522015</v>
      </c>
    </row>
    <row r="11" customFormat="false" ht="12.75" hidden="false" customHeight="false" outlineLevel="0" collapsed="false">
      <c r="B11" s="2" t="s">
        <v>8</v>
      </c>
      <c r="C11" s="3" t="n">
        <f aca="false">914+876+1318</f>
        <v>3108</v>
      </c>
      <c r="D11" s="4" t="n">
        <v>6798</v>
      </c>
      <c r="E11" s="5" t="n">
        <f aca="false">C11/C$17</f>
        <v>0.147929557353641</v>
      </c>
      <c r="F11" s="5" t="n">
        <f aca="false">D11/D$17</f>
        <v>0.141122251977331</v>
      </c>
    </row>
    <row r="12" customFormat="false" ht="12.75" hidden="false" customHeight="false" outlineLevel="0" collapsed="false">
      <c r="B12" s="2" t="s">
        <v>9</v>
      </c>
      <c r="C12" s="3" t="n">
        <f aca="false">1636+2196+3188</f>
        <v>7020</v>
      </c>
      <c r="D12" s="4" t="n">
        <v>16322</v>
      </c>
      <c r="E12" s="5" t="n">
        <f aca="false">C12/C$17</f>
        <v>0.334126606377915</v>
      </c>
      <c r="F12" s="5" t="n">
        <f aca="false">D12/D$17</f>
        <v>0.338834568516327</v>
      </c>
    </row>
    <row r="13" customFormat="false" ht="12.75" hidden="false" customHeight="false" outlineLevel="0" collapsed="false">
      <c r="B13" s="6" t="n">
        <v>22</v>
      </c>
      <c r="C13" s="7" t="n">
        <v>4200</v>
      </c>
      <c r="D13" s="8" t="n">
        <v>10457</v>
      </c>
      <c r="E13" s="5" t="n">
        <f aca="false">C13/C$17</f>
        <v>0.19990480723465</v>
      </c>
      <c r="F13" s="5" t="n">
        <f aca="false">D13/D$17</f>
        <v>0.217080816258745</v>
      </c>
    </row>
    <row r="14" customFormat="false" ht="12.75" hidden="false" customHeight="false" outlineLevel="0" collapsed="false">
      <c r="B14" s="9" t="s">
        <v>10</v>
      </c>
      <c r="C14" s="10" t="n">
        <f aca="false">AVERAGE(C6:C13)</f>
        <v>2626.25</v>
      </c>
      <c r="D14" s="10" t="n">
        <f aca="false">AVERAGE(D6:D13)</f>
        <v>6021.375</v>
      </c>
    </row>
    <row r="15" customFormat="false" ht="12.75" hidden="false" customHeight="false" outlineLevel="0" collapsed="false">
      <c r="B15" s="9" t="s">
        <v>11</v>
      </c>
      <c r="C15" s="10" t="n">
        <f aca="false">MEDIAN(C6:C13)</f>
        <v>1685.5</v>
      </c>
      <c r="D15" s="10" t="n">
        <f aca="false">MEDIAN(D6:D13)</f>
        <v>3470.5</v>
      </c>
    </row>
    <row r="16" customFormat="false" ht="12.75" hidden="false" customHeight="false" outlineLevel="0" collapsed="false">
      <c r="B16" s="9" t="s">
        <v>11</v>
      </c>
      <c r="C16" s="10" t="n">
        <v>21010</v>
      </c>
      <c r="D16" s="10" t="n">
        <v>48171</v>
      </c>
    </row>
    <row r="17" customFormat="false" ht="12.75" hidden="false" customHeight="false" outlineLevel="0" collapsed="false">
      <c r="C17" s="5" t="n">
        <f aca="false">SUM(C6:C13)</f>
        <v>21010</v>
      </c>
      <c r="D17" s="5" t="n">
        <f aca="false">SUM(D6:D13)</f>
        <v>4817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6:N16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D16" activeCellId="0" sqref="D16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6.13"/>
    <col collapsed="false" customWidth="true" hidden="false" outlineLevel="0" max="2" min="2" style="11" width="13.99"/>
    <col collapsed="false" customWidth="true" hidden="false" outlineLevel="0" max="12" min="3" style="11" width="15.85"/>
    <col collapsed="false" customWidth="true" hidden="false" outlineLevel="0" max="14" min="13" style="12" width="15.85"/>
  </cols>
  <sheetData>
    <row r="6" customFormat="false" ht="35.1" hidden="false" customHeight="true" outlineLevel="0" collapsed="false">
      <c r="B6" s="1" t="s">
        <v>0</v>
      </c>
      <c r="C6" s="1" t="s">
        <v>1</v>
      </c>
      <c r="D6" s="1" t="s">
        <v>12</v>
      </c>
      <c r="E6" s="1" t="s">
        <v>13</v>
      </c>
      <c r="F6" s="1" t="s">
        <v>14</v>
      </c>
      <c r="G6" s="1" t="s">
        <v>15</v>
      </c>
      <c r="H6" s="1" t="s">
        <v>16</v>
      </c>
      <c r="I6" s="1" t="s">
        <v>17</v>
      </c>
      <c r="J6" s="1" t="s">
        <v>18</v>
      </c>
      <c r="K6" s="1" t="s">
        <v>19</v>
      </c>
      <c r="L6" s="1" t="s">
        <v>20</v>
      </c>
      <c r="M6" s="13" t="s">
        <v>21</v>
      </c>
      <c r="N6" s="1" t="s">
        <v>22</v>
      </c>
    </row>
    <row r="7" customFormat="false" ht="16.35" hidden="false" customHeight="true" outlineLevel="0" collapsed="false">
      <c r="B7" s="2" t="s">
        <v>3</v>
      </c>
      <c r="C7" s="3" t="n">
        <f aca="false">278+304+357</f>
        <v>939</v>
      </c>
      <c r="D7" s="14" t="n">
        <v>0</v>
      </c>
      <c r="E7" s="14" t="n">
        <v>0</v>
      </c>
      <c r="F7" s="14" t="n">
        <v>0</v>
      </c>
      <c r="G7" s="14" t="n">
        <v>0</v>
      </c>
      <c r="H7" s="14" t="n">
        <v>0</v>
      </c>
      <c r="I7" s="14" t="n">
        <v>0</v>
      </c>
      <c r="J7" s="14" t="n">
        <v>0</v>
      </c>
      <c r="K7" s="14" t="n">
        <v>0</v>
      </c>
      <c r="L7" s="14" t="n">
        <v>0</v>
      </c>
      <c r="M7" s="15" t="n">
        <f aca="false">AVERAGE(D7:L7)</f>
        <v>0</v>
      </c>
      <c r="N7" s="16" t="n">
        <f aca="false">STDEV(D7:L7)</f>
        <v>0</v>
      </c>
    </row>
    <row r="8" customFormat="false" ht="16.35" hidden="false" customHeight="true" outlineLevel="0" collapsed="false">
      <c r="B8" s="2" t="s">
        <v>4</v>
      </c>
      <c r="C8" s="3" t="n">
        <f aca="false">447+347+387</f>
        <v>1181</v>
      </c>
      <c r="D8" s="14" t="n">
        <v>26</v>
      </c>
      <c r="E8" s="14" t="n">
        <v>26</v>
      </c>
      <c r="F8" s="14" t="n">
        <v>64</v>
      </c>
      <c r="G8" s="14" t="n">
        <v>43</v>
      </c>
      <c r="H8" s="14" t="n">
        <v>30</v>
      </c>
      <c r="I8" s="14" t="n">
        <v>40</v>
      </c>
      <c r="J8" s="14" t="n">
        <v>43</v>
      </c>
      <c r="K8" s="14" t="n">
        <v>37</v>
      </c>
      <c r="L8" s="14" t="n">
        <v>42</v>
      </c>
      <c r="M8" s="15" t="n">
        <f aca="false">AVERAGE(D8:L8)</f>
        <v>39</v>
      </c>
      <c r="N8" s="16" t="n">
        <f aca="false">STDEV(D8:L8)</f>
        <v>11.6726175299288</v>
      </c>
    </row>
    <row r="9" customFormat="false" ht="16.35" hidden="false" customHeight="true" outlineLevel="0" collapsed="false">
      <c r="B9" s="2" t="s">
        <v>5</v>
      </c>
      <c r="C9" s="3" t="n">
        <f aca="false">399+365+427</f>
        <v>1191</v>
      </c>
      <c r="D9" s="14" t="n">
        <f aca="false">110+309+772</f>
        <v>1191</v>
      </c>
      <c r="E9" s="14" t="n">
        <f aca="false">88+259+693</f>
        <v>1040</v>
      </c>
      <c r="F9" s="14" t="n">
        <f aca="false">127+326+742</f>
        <v>1195</v>
      </c>
      <c r="G9" s="14" t="n">
        <f aca="false">122+370+858</f>
        <v>1350</v>
      </c>
      <c r="H9" s="14" t="n">
        <f aca="false">106+318+810</f>
        <v>1234</v>
      </c>
      <c r="I9" s="14" t="n">
        <f aca="false">129+335+839</f>
        <v>1303</v>
      </c>
      <c r="J9" s="14" t="n">
        <f aca="false">132+325+821</f>
        <v>1278</v>
      </c>
      <c r="K9" s="14" t="n">
        <f aca="false">114+310+738</f>
        <v>1162</v>
      </c>
      <c r="L9" s="14" t="n">
        <f aca="false">124+327+771</f>
        <v>1222</v>
      </c>
      <c r="M9" s="15" t="n">
        <f aca="false">AVERAGE(D9:L9)</f>
        <v>1219.44444444444</v>
      </c>
      <c r="N9" s="16" t="n">
        <f aca="false">STDEV(D9:L9)</f>
        <v>89.8472469126226</v>
      </c>
    </row>
    <row r="10" customFormat="false" ht="16.35" hidden="false" customHeight="true" outlineLevel="0" collapsed="false">
      <c r="B10" s="2" t="s">
        <v>6</v>
      </c>
      <c r="C10" s="3" t="n">
        <f aca="false">417+510+542</f>
        <v>1469</v>
      </c>
      <c r="D10" s="14" t="n">
        <f aca="false">1545+2578+3371</f>
        <v>7494</v>
      </c>
      <c r="E10" s="14" t="n">
        <f aca="false">1502+2555+3527</f>
        <v>7584</v>
      </c>
      <c r="F10" s="14" t="n">
        <f aca="false">1493+2412+3259</f>
        <v>7164</v>
      </c>
      <c r="G10" s="14" t="n">
        <f aca="false">1600+2567+3309</f>
        <v>7476</v>
      </c>
      <c r="H10" s="14" t="n">
        <f aca="false">1528+2508+3432</f>
        <v>7468</v>
      </c>
      <c r="I10" s="14" t="n">
        <f aca="false">1616+2463+3064</f>
        <v>7143</v>
      </c>
      <c r="J10" s="14" t="n">
        <f aca="false">1596+2493+3297</f>
        <v>7386</v>
      </c>
      <c r="K10" s="14" t="n">
        <f aca="false">1459+2440+3320</f>
        <v>7219</v>
      </c>
      <c r="L10" s="14" t="n">
        <f aca="false">1573+2562+3411</f>
        <v>7546</v>
      </c>
      <c r="M10" s="15" t="n">
        <f aca="false">AVERAGE(D10:L10)</f>
        <v>7386.66666666667</v>
      </c>
      <c r="N10" s="16" t="n">
        <f aca="false">STDEV(D10:L10)</f>
        <v>168.637925746257</v>
      </c>
    </row>
    <row r="11" customFormat="false" ht="16.35" hidden="false" customHeight="true" outlineLevel="0" collapsed="false">
      <c r="B11" s="2" t="s">
        <v>7</v>
      </c>
      <c r="C11" s="3" t="n">
        <f aca="false">615+587+700</f>
        <v>1902</v>
      </c>
      <c r="D11" s="14" t="n">
        <f aca="false">3790+3410+2511</f>
        <v>9711</v>
      </c>
      <c r="E11" s="14" t="n">
        <f aca="false">3757+3449+2546</f>
        <v>9752</v>
      </c>
      <c r="F11" s="14" t="n">
        <f aca="false">3740+3538+2537</f>
        <v>9815</v>
      </c>
      <c r="G11" s="14" t="n">
        <f aca="false">3746+3314+2568</f>
        <v>9628</v>
      </c>
      <c r="H11" s="14" t="n">
        <f aca="false">3807+3538+2445</f>
        <v>9790</v>
      </c>
      <c r="I11" s="14" t="n">
        <f aca="false">3588+3364+2682</f>
        <v>9634</v>
      </c>
      <c r="J11" s="14" t="n">
        <f aca="false">3638+3371+2617</f>
        <v>9626</v>
      </c>
      <c r="K11" s="14" t="n">
        <f aca="false">3916+3455+2612</f>
        <v>9983</v>
      </c>
      <c r="L11" s="14" t="n">
        <f aca="false">3717+3401+2513</f>
        <v>9631</v>
      </c>
      <c r="M11" s="15" t="n">
        <f aca="false">AVERAGE(D11:L11)</f>
        <v>9730</v>
      </c>
      <c r="N11" s="16" t="n">
        <f aca="false">STDEV(D11:L11)</f>
        <v>120.372339015241</v>
      </c>
    </row>
    <row r="12" customFormat="false" ht="16.35" hidden="false" customHeight="true" outlineLevel="0" collapsed="false">
      <c r="B12" s="2" t="s">
        <v>8</v>
      </c>
      <c r="C12" s="3" t="n">
        <f aca="false">914+876+1318</f>
        <v>3108</v>
      </c>
      <c r="D12" s="14" t="n">
        <f aca="false">1488+717+262</f>
        <v>2467</v>
      </c>
      <c r="E12" s="14" t="n">
        <f aca="false">1538+721+269</f>
        <v>2528</v>
      </c>
      <c r="F12" s="14" t="n">
        <f aca="false">1585+770+328</f>
        <v>2683</v>
      </c>
      <c r="G12" s="14" t="n">
        <f aca="false">1464+709+271</f>
        <v>2444</v>
      </c>
      <c r="H12" s="14" t="n">
        <f aca="false">1534+666+216</f>
        <v>2416</v>
      </c>
      <c r="I12" s="14" t="n">
        <f aca="false">1608+829+325</f>
        <v>2762</v>
      </c>
      <c r="J12" s="14" t="n">
        <f aca="false">1538+762+276</f>
        <v>2576</v>
      </c>
      <c r="K12" s="14" t="n">
        <f aca="false">1523+768+254</f>
        <v>2545</v>
      </c>
      <c r="L12" s="14" t="n">
        <f aca="false">1484+719+288</f>
        <v>2491</v>
      </c>
      <c r="M12" s="15" t="n">
        <f aca="false">AVERAGE(D12:L12)</f>
        <v>2545.77777777778</v>
      </c>
      <c r="N12" s="16" t="n">
        <f aca="false">STDEV(D12:L12)</f>
        <v>113.588927472903</v>
      </c>
    </row>
    <row r="13" customFormat="false" ht="16.35" hidden="false" customHeight="true" outlineLevel="0" collapsed="false">
      <c r="B13" s="2" t="s">
        <v>9</v>
      </c>
      <c r="C13" s="3" t="n">
        <f aca="false">1636+2196+3188</f>
        <v>7020</v>
      </c>
      <c r="D13" s="14" t="n">
        <v>121</v>
      </c>
      <c r="E13" s="14" t="n">
        <v>80</v>
      </c>
      <c r="F13" s="14" t="n">
        <v>89</v>
      </c>
      <c r="G13" s="14" t="n">
        <v>69</v>
      </c>
      <c r="H13" s="14" t="n">
        <v>72</v>
      </c>
      <c r="I13" s="14" t="n">
        <v>127</v>
      </c>
      <c r="J13" s="14" t="n">
        <v>101</v>
      </c>
      <c r="K13" s="14" t="n">
        <v>64</v>
      </c>
      <c r="L13" s="14" t="n">
        <v>78</v>
      </c>
      <c r="M13" s="15" t="n">
        <f aca="false">AVERAGE(D13:L13)</f>
        <v>89</v>
      </c>
      <c r="N13" s="16" t="n">
        <f aca="false">STDEV(D13:L13)</f>
        <v>22.7156333832011</v>
      </c>
    </row>
    <row r="14" customFormat="false" ht="16.35" hidden="false" customHeight="true" outlineLevel="0" collapsed="false">
      <c r="B14" s="6" t="n">
        <v>22</v>
      </c>
      <c r="C14" s="7" t="n">
        <v>4200</v>
      </c>
      <c r="D14" s="17" t="n">
        <v>0</v>
      </c>
      <c r="E14" s="17" t="n">
        <v>0</v>
      </c>
      <c r="F14" s="17" t="n">
        <v>0</v>
      </c>
      <c r="G14" s="17" t="n">
        <v>0</v>
      </c>
      <c r="H14" s="17" t="n">
        <v>0</v>
      </c>
      <c r="I14" s="17" t="n">
        <v>1</v>
      </c>
      <c r="J14" s="17" t="n">
        <v>0</v>
      </c>
      <c r="K14" s="17" t="n">
        <v>0</v>
      </c>
      <c r="L14" s="17" t="n">
        <v>0</v>
      </c>
      <c r="M14" s="18" t="n">
        <f aca="false">AVERAGE(D14:L14)</f>
        <v>0.111111111111111</v>
      </c>
      <c r="N14" s="19" t="n">
        <f aca="false">STDEV(D14:L14)</f>
        <v>0.333333333333333</v>
      </c>
    </row>
    <row r="15" customFormat="false" ht="12.75" hidden="false" customHeight="false" outlineLevel="0" collapsed="false">
      <c r="B15" s="9" t="s">
        <v>10</v>
      </c>
      <c r="C15" s="10" t="n">
        <f aca="false">AVERAGE(C7:C14)</f>
        <v>2626.25</v>
      </c>
      <c r="D15" s="10" t="n">
        <f aca="false">AVERAGE(D7:D14)</f>
        <v>2626.25</v>
      </c>
      <c r="E15" s="10" t="n">
        <f aca="false">AVERAGE(E7:E14)</f>
        <v>2626.25</v>
      </c>
      <c r="F15" s="10" t="n">
        <f aca="false">AVERAGE(F7:F14)</f>
        <v>2626.25</v>
      </c>
      <c r="G15" s="10" t="n">
        <f aca="false">AVERAGE(G7:G14)</f>
        <v>2626.25</v>
      </c>
      <c r="H15" s="10" t="n">
        <f aca="false">AVERAGE(H7:H14)</f>
        <v>2626.25</v>
      </c>
      <c r="I15" s="10" t="n">
        <f aca="false">AVERAGE(I7:I14)</f>
        <v>2626.25</v>
      </c>
      <c r="J15" s="10" t="n">
        <f aca="false">AVERAGE(J7:J14)</f>
        <v>2626.25</v>
      </c>
      <c r="K15" s="10" t="n">
        <f aca="false">AVERAGE(K7:K14)</f>
        <v>2626.25</v>
      </c>
      <c r="L15" s="10" t="n">
        <f aca="false">AVERAGE(L7:L14)</f>
        <v>2626.25</v>
      </c>
      <c r="M15" s="10" t="n">
        <f aca="false">AVERAGE(M7:M14)</f>
        <v>2626.25</v>
      </c>
    </row>
    <row r="16" customFormat="false" ht="12.75" hidden="false" customHeight="false" outlineLevel="0" collapsed="false">
      <c r="B16" s="9" t="s">
        <v>11</v>
      </c>
      <c r="C16" s="10" t="n">
        <f aca="false">MEDIAN(C7:C14)</f>
        <v>1685.5</v>
      </c>
      <c r="D16" s="10" t="n">
        <f aca="false">MEDIAN(D7:D14)</f>
        <v>656</v>
      </c>
      <c r="E16" s="10" t="n">
        <f aca="false">MEDIAN(E7:E14)</f>
        <v>560</v>
      </c>
      <c r="F16" s="10" t="n">
        <f aca="false">MEDIAN(F7:F14)</f>
        <v>642</v>
      </c>
      <c r="G16" s="10" t="n">
        <f aca="false">MEDIAN(G7:G14)</f>
        <v>709.5</v>
      </c>
      <c r="H16" s="10" t="n">
        <f aca="false">MEDIAN(H7:H14)</f>
        <v>653</v>
      </c>
      <c r="I16" s="10" t="n">
        <f aca="false">MEDIAN(I7:I14)</f>
        <v>715</v>
      </c>
      <c r="J16" s="10" t="n">
        <f aca="false">MEDIAN(J7:J14)</f>
        <v>689.5</v>
      </c>
      <c r="K16" s="10" t="n">
        <f aca="false">MEDIAN(K7:K14)</f>
        <v>613</v>
      </c>
      <c r="L16" s="10" t="n">
        <f aca="false">MEDIAN(L7:L14)</f>
        <v>650</v>
      </c>
      <c r="M16" s="10" t="n">
        <f aca="false">MEDIAN(M7:M14)</f>
        <v>654.22222222222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inserm</cp:lastModifiedBy>
  <dcterms:modified xsi:type="dcterms:W3CDTF">2010-12-22T09:38:50Z</dcterms:modified>
  <cp:revision>0</cp:revision>
  <dc:subject/>
  <dc:title/>
</cp:coreProperties>
</file>